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ksandra\Documents\SkrótDoPulpit\IlluminaSuszaWydzial102012\PaperDroughtRew2020\Submission1\Figures6122022\"/>
    </mc:Choice>
  </mc:AlternateContent>
  <bookViews>
    <workbookView xWindow="0" yWindow="0" windowWidth="23016" windowHeight="9168"/>
  </bookViews>
  <sheets>
    <sheet name="Supplementary Table 7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" uniqueCount="309">
  <si>
    <t>microRNA</t>
  </si>
  <si>
    <t>target description</t>
  </si>
  <si>
    <t>MLOC number</t>
  </si>
  <si>
    <t>target gene number</t>
  </si>
  <si>
    <t>GO terms</t>
  </si>
  <si>
    <t>upregulated in drought and rewatering</t>
  </si>
  <si>
    <t>gma-miR4995</t>
  </si>
  <si>
    <t>target not detected</t>
  </si>
  <si>
    <t>ath-miR8175</t>
  </si>
  <si>
    <t>14-3-3 protein</t>
  </si>
  <si>
    <t>MLOC_56778.1</t>
  </si>
  <si>
    <t>HORVU.MOREX.r2.2HG0143420.1</t>
  </si>
  <si>
    <t>protein domain specific binding</t>
  </si>
  <si>
    <t>gma-miR6300</t>
  </si>
  <si>
    <t>Phosphate import ATP-binding protein PstB</t>
  </si>
  <si>
    <t>MLOC_39969.1</t>
  </si>
  <si>
    <t>HORVU.MOREX.r2.7HG0604680.1</t>
  </si>
  <si>
    <t>nucleotide binding, inorganic phosphate transmembrane transporter activity, ATP binding, plasma membrane, phosphate ion transport, ATPase-coupled phosphate ion transmembrane transporter activity, membrane, hydrolase activity, ATPase activity, phosphate ion transmembrane transport, anion transmembrane transport</t>
  </si>
  <si>
    <t>ptc-miR6478</t>
  </si>
  <si>
    <t>ATP-dependent zinc metalloprotease FtsH</t>
  </si>
  <si>
    <t>MLOC_40499.1</t>
  </si>
  <si>
    <t>HORVU.MOREX.r2.5HG0364350.1</t>
  </si>
  <si>
    <t>nucleotide binding, metalloendopeptidase activity, ATP binding, plasma membrane, proteolysis, peptidase activity, metallopeptidase activity, membrane, integral component of membrane, hydrolase activity, metal ion binding</t>
  </si>
  <si>
    <t>Annexin</t>
  </si>
  <si>
    <t>MLOC_54932.2</t>
  </si>
  <si>
    <t>HORVU.MOREX.r2.1HG0046880.1</t>
  </si>
  <si>
    <t>calcium ion binding, calcium-dependent phospholipid binding</t>
  </si>
  <si>
    <t>bdi-miR5054</t>
  </si>
  <si>
    <t>RNA-binding protein</t>
  </si>
  <si>
    <t>MLOC_56091.3</t>
  </si>
  <si>
    <t>HORVU.MOREX.r2.7HG0584660.1</t>
  </si>
  <si>
    <t>nucleic acid binding, RNA binding</t>
  </si>
  <si>
    <t>Tryptophan synthase alpha chain</t>
  </si>
  <si>
    <t>MLOC_71386.1</t>
  </si>
  <si>
    <t>HORVU.MOREX.r2.1HG0077030.1</t>
  </si>
  <si>
    <t>tryptophan biosynthetic process, catalytic activity, tryptophan synthase activity, tryptophan metabolic process, metabolic process</t>
  </si>
  <si>
    <t>upregulated in drought</t>
  </si>
  <si>
    <t>gma-miR5368</t>
  </si>
  <si>
    <t>Pheophorbide a oxygenase, chloroplastic</t>
  </si>
  <si>
    <t>MLOC_77986.2</t>
  </si>
  <si>
    <t>HORVU.MOREX.r2.4HG0339320.1</t>
  </si>
  <si>
    <t>cell death, chloroplast, chloroplast thylakoid, defense response to bacterium, incompatible interaction, flower development, chloroplast envelope, fruit development, chlorophyllide a oxygenase [overall] activity, chlorophyll catabolic process, oxidoreductase activity, pheophorbide a oxygenase activity; 2 iron, 2 sulfur cluster binding, oxidation-reduction process</t>
  </si>
  <si>
    <t>osa-miR5072</t>
  </si>
  <si>
    <t>Cytochrome b-c1 complex subunit 9</t>
  </si>
  <si>
    <t>MLOC_67486.1</t>
  </si>
  <si>
    <t>HORVU1Hr1G061960.1</t>
  </si>
  <si>
    <t>mitochondrial inner membrane, mitochondrial respiratory chain complex III, mitochondrial electron transport, ubiquinol to cytochrome c</t>
  </si>
  <si>
    <t>bna-miR167d</t>
  </si>
  <si>
    <t>Auxin response factor</t>
  </si>
  <si>
    <t>MLOC_58330.1</t>
  </si>
  <si>
    <t>HORVU.MOREX.r2.7HG0609910.1</t>
  </si>
  <si>
    <t>DNA binding, nucleus; transcription, DNA-templated; regulation of transcription, DNA-templated; response to hormone, auxin-activated signaling pathway</t>
  </si>
  <si>
    <t>MLOC_63938.2</t>
  </si>
  <si>
    <t>HORVU.MOREX.r2.5HG0355580.1</t>
  </si>
  <si>
    <t>vesicle docking involved in exocytosis, vesicle-mediated transport</t>
  </si>
  <si>
    <t>Ethylene-responsive transcription factor</t>
  </si>
  <si>
    <t>MLOC_43575.1</t>
  </si>
  <si>
    <t>HORVU.MOREX.r2.5HG0437030.1</t>
  </si>
  <si>
    <t>DNA binding, DNA-binding transcription factor activity, nucleus; transcription, DNA-templated; regulation of transcription, DNA-templated; multicellular organism development</t>
  </si>
  <si>
    <t>AP2-like ethylene-responsive transcription factor</t>
  </si>
  <si>
    <t>MLOC_77763.3</t>
  </si>
  <si>
    <t>HORVU.MOREX.r2.1HG0009250.1</t>
  </si>
  <si>
    <t>DNA binding, DNA-binding transcription factor activity, nucleus, transcription, DNA-templated, regulation of transcription, DNA-templated, multicellular organism development</t>
  </si>
  <si>
    <t>hvu-miR156a/b</t>
  </si>
  <si>
    <t>Squamosa promoter-binding-like protein</t>
  </si>
  <si>
    <t>MLOC_62426.1</t>
  </si>
  <si>
    <t>HORVU.MOREX.r2.6HG0473260.1</t>
  </si>
  <si>
    <t>DNA binding, nucleus, metal ion binding</t>
  </si>
  <si>
    <t>ppt-miR894</t>
  </si>
  <si>
    <t>ATP synthase subunit epsilon, mitochondrial</t>
  </si>
  <si>
    <t>MLOC_75555.1</t>
  </si>
  <si>
    <t>HORVU.MOREX.r2.3HG0240250.1</t>
  </si>
  <si>
    <t>mitochondrial proton-transporting ATP synthase complex, catalytic sector F(1), ATP synthesis coupled proton transport, proton-transporting ATP synthase activity, rotational mechanism, ATP hydrolysis coupled cation transmembrane transport</t>
  </si>
  <si>
    <t>unknown function</t>
  </si>
  <si>
    <t>MLOC_77140.1</t>
  </si>
  <si>
    <t>HORVU2Hr1G001290.1</t>
  </si>
  <si>
    <t>downregulated in drought and rewatering</t>
  </si>
  <si>
    <t>hvu-miR5051</t>
  </si>
  <si>
    <t>Ankyrin repeat protein SKIP35</t>
  </si>
  <si>
    <t>MLOC_21417.1</t>
  </si>
  <si>
    <t>HORVU.MOREX.r2.4HG0287090.1</t>
  </si>
  <si>
    <t>biological_process</t>
  </si>
  <si>
    <t>ata-miR171a-3p</t>
  </si>
  <si>
    <t>Hypersensitive-induced response protein</t>
  </si>
  <si>
    <t>MLOC_74285.1</t>
  </si>
  <si>
    <t>HORVU.MOREX.r2.7HG0536830.1</t>
  </si>
  <si>
    <t>plasma membrane, regulation of cell shape, peptidoglycan biosynthetic process, membrane, integral component of membrane, dephosphorylation, hydrolase activity, response to antibiotic, undecaprenyl-diphosphatase activity, cell wall organization</t>
  </si>
  <si>
    <t>ata-miR168-3p</t>
  </si>
  <si>
    <t>Glutamyl-tRNA(Gln) amidotransferase subunit A</t>
  </si>
  <si>
    <t>MLOC_20244.2</t>
  </si>
  <si>
    <t>HORVU.MOREX.r2.1HG0074900.1</t>
  </si>
  <si>
    <t>amidase activity, membrane,  integral component of membrane, transferase activity</t>
  </si>
  <si>
    <t>Regulator of chromosome condensation family protein</t>
  </si>
  <si>
    <t>MLOC_63404.1</t>
  </si>
  <si>
    <t>HORVU.MOREX.r2.3HG0237420.1</t>
  </si>
  <si>
    <t>RNA-directed DNA polymerase activity, RNA-dependent DNA biosynthetic process</t>
  </si>
  <si>
    <t>bdi-miR166e-3p</t>
  </si>
  <si>
    <t>Aldose 1-epimerase</t>
  </si>
  <si>
    <t>MLOC_74153.1</t>
  </si>
  <si>
    <t>HORVU.MOREX.r2.2HG0105790.1</t>
  </si>
  <si>
    <t>catalytic activity, aldose 1-epimerase activity, cytosol, carbohydrate metabolic process, isomerase activity, hexose metabolic process, carbohydrate binding, apoplast</t>
  </si>
  <si>
    <t>bdi-miR827-5p</t>
  </si>
  <si>
    <t>60S ribosomal protein L22, putative</t>
  </si>
  <si>
    <t>MLOC_60369.1</t>
  </si>
  <si>
    <t>HORVU.MOREX.r2.2HG0092970.1</t>
  </si>
  <si>
    <t>structural constituent of ribosome, intracellular, ribosome, translation</t>
  </si>
  <si>
    <t>Guanine nucleotide-binding protein subunit alpha-like protein</t>
  </si>
  <si>
    <t>MLOC_19378.1</t>
  </si>
  <si>
    <t>HORVU.MOREX.r2.6HG0449370.1</t>
  </si>
  <si>
    <t>nucleotide binding, GTPase activity, GTP binding, signal transduction, G protein-coupled receptor signaling pathway, guanyl nucleotide binding, G-protein beta/gamma-subunit complex binding</t>
  </si>
  <si>
    <t>hvu-miR171-5p</t>
  </si>
  <si>
    <t>Disease resistance protein (TIR-NBS-LRR class) family</t>
  </si>
  <si>
    <t>MLOC_79673.4</t>
  </si>
  <si>
    <t>HORVU.MOREX.r2.7HG0527410.1</t>
  </si>
  <si>
    <t>homogentisate 1,2-dioxygenase activity, L-phenylalanine catabolic process, tyrosine metabolic process, dioxygenase activity, oxidation-reduction process</t>
  </si>
  <si>
    <t>ata-miR166c-5p</t>
  </si>
  <si>
    <t>Fructose-bisphosphate aldolase</t>
  </si>
  <si>
    <t>MLOC_52040.2</t>
  </si>
  <si>
    <t>HORVU.MOREX.r2.4HG0291220.1</t>
  </si>
  <si>
    <t>catalytic activity, fructose-bisphosphate aldolase activity, glycolytic process, lyase activity</t>
  </si>
  <si>
    <t>ata-miR166a-5p</t>
  </si>
  <si>
    <t>O-fucosyltransferase family protein</t>
  </si>
  <si>
    <t>MLOC_60154.1</t>
  </si>
  <si>
    <t>HORVU.MOREX.r2.5HG0397710.1</t>
  </si>
  <si>
    <t>aminopeptidase activity, cytoplasm, vacuole, vacuolar membrane, cytosol, proteolysis, peptide metabolic process, peptidase activity, metallopeptidase activity, zinc ion binding, hydrolase activity, response to cadmium ion, metal ion binding, chaperone-mediated protein folding, metalloaminopeptidase activity</t>
  </si>
  <si>
    <t>ata-miR1432-5p</t>
  </si>
  <si>
    <t>Calmodulin, putative</t>
  </si>
  <si>
    <t>MLOC_70788.1</t>
  </si>
  <si>
    <t>HORVU.MOREX.r2.1HG0077590.1</t>
  </si>
  <si>
    <t>calcium ion binding</t>
  </si>
  <si>
    <t>MLOC_70272.1</t>
  </si>
  <si>
    <t>HORVU.MOREX.r2.5HG0436020.1</t>
  </si>
  <si>
    <t>2-oxoglutarate (2OG) and Fe(II)-dependent oxygenase superfamily protein</t>
  </si>
  <si>
    <t>MLOC_61497.1</t>
  </si>
  <si>
    <t>HORVU.MOREX.r2.2HG0154140.1</t>
  </si>
  <si>
    <t>oxidoreductase activity, metal ion binding, oxidation-reduction process</t>
  </si>
  <si>
    <t>ata-miR5168-5p</t>
  </si>
  <si>
    <t>F-box family protein</t>
  </si>
  <si>
    <t>MLOC_59888.1</t>
  </si>
  <si>
    <t>HORVU.MOREX.r2.4HG0344780.1</t>
  </si>
  <si>
    <t>catalytic activity, cellular amino acid metabolic process, lyase activity</t>
  </si>
  <si>
    <t>ata-miR396c-3p</t>
  </si>
  <si>
    <t>60S acidic ribosomal protein P1</t>
  </si>
  <si>
    <t>MLOC_63774.2</t>
  </si>
  <si>
    <t>HORVU.MOREX.r2.7HG0584380.1</t>
  </si>
  <si>
    <t>structural constituent of ribosome, intracellular, ribosome, translational elongation</t>
  </si>
  <si>
    <t>downregulated in drought</t>
  </si>
  <si>
    <t>aly-miR396b-5p</t>
  </si>
  <si>
    <t>Nascent polypeptide-associated complex subunit alpha-like protein</t>
  </si>
  <si>
    <t>MLOC_62499.1</t>
  </si>
  <si>
    <t>HORVU.MOREX.r2.2HG0089710.1</t>
  </si>
  <si>
    <t>nascent polypeptide-associated complex</t>
  </si>
  <si>
    <t>cme-miR166g</t>
  </si>
  <si>
    <t>ata-miR166c-3p</t>
  </si>
  <si>
    <t>Homeobox leucine-zipper protein</t>
  </si>
  <si>
    <t>MLOC_61603.1</t>
  </si>
  <si>
    <t>HORVU.MOREX.r2.1HG0033880.1</t>
  </si>
  <si>
    <t>DNA binding, nucleus, lipid binding</t>
  </si>
  <si>
    <t>MLOC_79063.3</t>
  </si>
  <si>
    <t>HORVU.MOREX.r2.3HG0202580.1</t>
  </si>
  <si>
    <t>ata-miR5168-3p</t>
  </si>
  <si>
    <t>gma-miR156k</t>
  </si>
  <si>
    <t>MLOC_11199.6</t>
  </si>
  <si>
    <t>HORVU.MOREX.r2.6HG0462880.1</t>
  </si>
  <si>
    <t>hvu-miR168-5p</t>
  </si>
  <si>
    <t>Thioredoxin family protein</t>
  </si>
  <si>
    <t>MLOC_43714.2</t>
  </si>
  <si>
    <t>HORVU.MOREX.r2.5HG0432930.1</t>
  </si>
  <si>
    <t>thioredoxin-disulfide reductase activity, cytoplasm, glycerol ether metabolic process, protein disulfide oxidoreductase activity, oxidoreductase activity, acting on a sulfur group of donors, disulfide as acceptor, cellular response to oxidative stress, cell redox homeostasis, protein-disulfide reductase activity, oxidation-reduction process, cellular oxidant detoxification</t>
  </si>
  <si>
    <t>csi-miR166d</t>
  </si>
  <si>
    <t>DNA binding, nucleus,  lipid binding</t>
  </si>
  <si>
    <t>aqc-miR166c</t>
  </si>
  <si>
    <t>bdi-miR159a-3p</t>
  </si>
  <si>
    <t>MYB transcription factor</t>
  </si>
  <si>
    <t>MLOC_71332.2</t>
  </si>
  <si>
    <t>HORVU.MOREX.r2.3HG0246570.1</t>
  </si>
  <si>
    <t>DNA binding</t>
  </si>
  <si>
    <t>hvu-miR159a/b</t>
  </si>
  <si>
    <t>SPOROCYTELESS-like EAR-containing protein 2</t>
  </si>
  <si>
    <t>MLOC_55324.1</t>
  </si>
  <si>
    <t>HORVU.MOREX.r2.3HG0204100.1</t>
  </si>
  <si>
    <t>nucleotide binding, helicase activity, ATP binding, hydrolase activity</t>
  </si>
  <si>
    <t>ata-miR398f-3p</t>
  </si>
  <si>
    <t>Superoxide dismutase [Cu-Zn]</t>
  </si>
  <si>
    <t>MLOC_22278.1</t>
  </si>
  <si>
    <t>HORVU.MOREX.r2.2HG0094720.1</t>
  </si>
  <si>
    <t>superoxide dismutase activity, superoxide metabolic process, oxidoreductase activity, removal of superoxide radicals, metal ion binding, oxidation-reduction process</t>
  </si>
  <si>
    <t>ata-miR166d-5p</t>
  </si>
  <si>
    <t>Calreticulin</t>
  </si>
  <si>
    <t>MLOC_67890.1</t>
  </si>
  <si>
    <t>HORVU.MOREX.r2.2HG0176780.1</t>
  </si>
  <si>
    <t>calcium ion binding, endoplasmic reticulum, protein folding, unfolded protein binding</t>
  </si>
  <si>
    <t>Cytochrome P450</t>
  </si>
  <si>
    <t>MLOC_54637.1</t>
  </si>
  <si>
    <t>HORVU.MOREX.r2.1HG0000030.1</t>
  </si>
  <si>
    <t>monooxygenase activity, iron ion binding, oxidoreductase activity, oxidoreductase activity, acting on paired donors, with incorporation or reduction of molecular oxygen, heme binding, metal ion binding, oxidation-reduction process</t>
  </si>
  <si>
    <t>hvu-miR6196</t>
  </si>
  <si>
    <t>Eukaryotic translation initiation factor 3 subunit L</t>
  </si>
  <si>
    <t>MLOC_65338.1</t>
  </si>
  <si>
    <t>HORVU.MOREX.r2.5HG0419770.1</t>
  </si>
  <si>
    <t>translation initiation factor activity, cytoplasm, eukaryotic translation initiation factor 3 complex, translation, translational initiation</t>
  </si>
  <si>
    <t>osa-miR319a-3p.2-3p</t>
  </si>
  <si>
    <t>ata-miR167c-3p</t>
  </si>
  <si>
    <t>3-ketoacyl-CoA thiolase</t>
  </si>
  <si>
    <t>MLOC_62884.3</t>
  </si>
  <si>
    <t>HORVU.MOREX.r2.3HG0182360.1</t>
  </si>
  <si>
    <t>catalytic activity, acetyl-CoA C-acyltransferase activity, metabolic process, membrane, integral component of membrane, transferase activity, transferase activity, transferring acyl groups, transferase activity, transferring acyl groups other than amino-acyl groups</t>
  </si>
  <si>
    <t>ata-miR171c-5p</t>
  </si>
  <si>
    <t>Protein EFR3</t>
  </si>
  <si>
    <t>MLOC_12000.1</t>
  </si>
  <si>
    <t>HORVU.MOREX.r2.4HG0317820.1</t>
  </si>
  <si>
    <t>nucleus, cytoplasm, nascent polypeptide-associated complex, protein transport</t>
  </si>
  <si>
    <t>aly-miR166a-5p</t>
  </si>
  <si>
    <t>osa-miR166e-3p</t>
  </si>
  <si>
    <t>bdi-miR159b-5p.1</t>
  </si>
  <si>
    <t>Mitogen-activated protein kinase</t>
  </si>
  <si>
    <t>MLOC_36752.2</t>
  </si>
  <si>
    <t>HORVU.MOREX.r2.1HG0073180.1</t>
  </si>
  <si>
    <t>MAPK cascade, nucleotide binding, protein kinase activity, protein serine/threonine kinase activity, MAP kinase activity, ATP binding, intracellular, protein phosphorylation, kinase activity, phosphorylation, transferase activity</t>
  </si>
  <si>
    <t>aly-miR399b-3p</t>
  </si>
  <si>
    <t>Kinase superfamily protein</t>
  </si>
  <si>
    <t>MLOC_60066.1</t>
  </si>
  <si>
    <t>HORVU.MOREX.r2.3HG0202510.1</t>
  </si>
  <si>
    <t>protein kinase activity, ATP binding, protein phosphorylation, kinase activity, phosphorylation</t>
  </si>
  <si>
    <t>Ascorbate peroxidase</t>
  </si>
  <si>
    <t>MLOC_74910.1</t>
  </si>
  <si>
    <t>HORVU.MOREX.r2.2HG0160340.1</t>
  </si>
  <si>
    <t>peroxidase activity, response to oxidative stress, oxidoreductase activity, L-ascorbate peroxidase activity, heme binding, oxidation-reduction process, cellular oxidant detoxification</t>
  </si>
  <si>
    <t>hvu-miR172b-5p</t>
  </si>
  <si>
    <t>Trehalose-6-phosphate synthase</t>
  </si>
  <si>
    <t>MLOC_11773.1</t>
  </si>
  <si>
    <t>HORVU.MOREX.r2.5HG0396750.1</t>
  </si>
  <si>
    <t>catalytic activity, alpha,alpha-trehalose-phosphate synthase (UDP-forming) activity, trehalose biosynthetic process, transferase activity, transferase activity, transferring glycosyl groups</t>
  </si>
  <si>
    <t>ata-miR166e-5p</t>
  </si>
  <si>
    <t>Trafficking protein particle complex subunit 2</t>
  </si>
  <si>
    <t>MLOC_12967.2</t>
  </si>
  <si>
    <t>HORVU.MOREX.r2.6HG0492360.1</t>
  </si>
  <si>
    <t>nucleic acid binding, membrane, integral component of membrane</t>
  </si>
  <si>
    <t>bdi-miR159b-5p.3</t>
  </si>
  <si>
    <t>PsbP-like protein 1</t>
  </si>
  <si>
    <t>MLOC_12012.1</t>
  </si>
  <si>
    <t>HORVU.MOREX.r2.5HG0367090.1</t>
  </si>
  <si>
    <t>calcium ion binding, photosystem II, photosystem II oxygen evolving complex, photosynthesis, extrinsic component of membrane</t>
  </si>
  <si>
    <t>bdi-miR164a-3p</t>
  </si>
  <si>
    <t>Tetratricopeptide repeat-like superfamily protein</t>
  </si>
  <si>
    <t>MLOC_69252.1</t>
  </si>
  <si>
    <t>HORVU.MOREX.r2.5HG0421380.1</t>
  </si>
  <si>
    <t>chloroplast thylakoid membrane, membrane, integral component of membrane</t>
  </si>
  <si>
    <t>hvu-miR5049f</t>
  </si>
  <si>
    <t>Ankyrin repeat family protein</t>
  </si>
  <si>
    <t>MLOC_39634.2</t>
  </si>
  <si>
    <t>HORVU.MOREX.r2.7HG0534460.1</t>
  </si>
  <si>
    <t>nucleic acid binding, zinc ion binding, hydrolase activity</t>
  </si>
  <si>
    <t>ata-miR395a-3p</t>
  </si>
  <si>
    <t>MYB family protein</t>
  </si>
  <si>
    <t>MLOC_5739.1</t>
  </si>
  <si>
    <t>HORVU.MOREX.r2.5HG0410160.1</t>
  </si>
  <si>
    <t>Transcription factor 25</t>
  </si>
  <si>
    <t>MLOC_4408.1</t>
  </si>
  <si>
    <t>HORVU.MOREX.r2.5HG0411310.1</t>
  </si>
  <si>
    <t>ata-miR408-5p</t>
  </si>
  <si>
    <t>BSD domain (BTF2-like transcription factors, Synapse-associated proteins and DOS2-like proteins)</t>
  </si>
  <si>
    <t>MLOC_21142.1</t>
  </si>
  <si>
    <t>HORVU.MOREX.r2.7HG0581030.1</t>
  </si>
  <si>
    <t>gene silencing by RNA</t>
  </si>
  <si>
    <t>upregulated in rewatering</t>
  </si>
  <si>
    <t>aly-miR164a-5p</t>
  </si>
  <si>
    <t>NAC domain protein</t>
  </si>
  <si>
    <t>MLOC_53744.1</t>
  </si>
  <si>
    <t>HORVU.MOREX.r2.7HG0610210.1</t>
  </si>
  <si>
    <t>DNA binding, nucleus, transcription, DNA-templated; regulation of transcription, DNA-templated</t>
  </si>
  <si>
    <t>NAC domain-containing protein</t>
  </si>
  <si>
    <t>MLOC_64240.2</t>
  </si>
  <si>
    <t>HORVU.MOREX.r2.5HG0357520.1</t>
  </si>
  <si>
    <t>DNA binding, nucleus; transcription, DNA-templated; regulation of transcription, DNA-templated</t>
  </si>
  <si>
    <t>bdi-miR156h-3p</t>
  </si>
  <si>
    <t>Ankyrin repeat protein-like</t>
  </si>
  <si>
    <t>MLOC_80410.1</t>
  </si>
  <si>
    <t>HORVU.MOREX.r2.5HG0370050.1</t>
  </si>
  <si>
    <t>zinc ion binding</t>
  </si>
  <si>
    <t>cme-miR156j</t>
  </si>
  <si>
    <t>ahy-miR159</t>
  </si>
  <si>
    <t>downregulated in rewatering</t>
  </si>
  <si>
    <t>zma-miR168a-3p</t>
  </si>
  <si>
    <t>amidase activity, GO:0016020,GO:0016021,GO:0016740</t>
  </si>
  <si>
    <t>bdi-miR1432</t>
  </si>
  <si>
    <t>tae-miR9773</t>
  </si>
  <si>
    <t>ata-miR156c-3p</t>
  </si>
  <si>
    <t>C2 calcium/lipid-binding and GRAM domain protein</t>
  </si>
  <si>
    <t>MLOC_18231.1</t>
  </si>
  <si>
    <t>HORVU.MOREX.r2.1HG0061640.1</t>
  </si>
  <si>
    <t>membrane, integral component of membrane</t>
  </si>
  <si>
    <t>Squamosa promoter-binding protein, putative</t>
  </si>
  <si>
    <t>MLOC_4830.1</t>
  </si>
  <si>
    <t>HORVU.MOREX.r2.5HG0440620.1</t>
  </si>
  <si>
    <t>DNA binding, nucleus, membrane, integral component of membrane, metal ion binding</t>
  </si>
  <si>
    <t>bdi-miR408-3p</t>
  </si>
  <si>
    <t>Blue copper protein</t>
  </si>
  <si>
    <t>MLOC_69288.1</t>
  </si>
  <si>
    <t>HORVU.MOREX.r2.5HG0404370.1</t>
  </si>
  <si>
    <t>electron transfer activity, electron transport chain</t>
  </si>
  <si>
    <t>hvu-miR172b-3p</t>
  </si>
  <si>
    <t>AP2-like ethylene-responsive TF (Cly1)</t>
  </si>
  <si>
    <t>HORVU.MOREX.r2.2HG0170380.1</t>
  </si>
  <si>
    <t xml:space="preserve">AP2-like ethylene-responsive TF
</t>
  </si>
  <si>
    <t>HORVU.MOREX.r2.7HG0618740.1</t>
  </si>
  <si>
    <t>MLOC_43830.1</t>
  </si>
  <si>
    <t>MLOC_43041.2</t>
  </si>
  <si>
    <r>
      <rPr>
        <b/>
        <sz val="8"/>
        <color theme="1"/>
        <rFont val="Calibri"/>
        <family val="2"/>
        <charset val="238"/>
        <scheme val="minor"/>
      </rPr>
      <t>Supplementary Table 7.</t>
    </r>
    <r>
      <rPr>
        <sz val="8"/>
        <color theme="1"/>
        <rFont val="Calibri"/>
        <family val="2"/>
        <charset val="238"/>
        <scheme val="minor"/>
      </rPr>
      <t xml:space="preserve"> Functional description of the identified, experimentally validated miRNA targets listed in Supplementary Table 6. The Supplementary Table 7 contains cognate miRNA names, functional description of encoded proteins, MLOC numbers, gene numbers and GO term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0"/>
      <name val="Arial"/>
      <family val="2"/>
    </font>
    <font>
      <sz val="8"/>
      <name val="Calibri"/>
      <family val="2"/>
      <charset val="238"/>
      <scheme val="minor"/>
    </font>
    <font>
      <sz val="8"/>
      <color rgb="FF333333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sz val="8"/>
      <color rgb="FF00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top" wrapText="1"/>
    </xf>
    <xf numFmtId="2" fontId="3" fillId="0" borderId="5" xfId="1" applyNumberFormat="1" applyFont="1" applyFill="1" applyBorder="1" applyAlignment="1">
      <alignment horizontal="left" vertical="top" wrapText="1"/>
    </xf>
    <xf numFmtId="0" fontId="1" fillId="0" borderId="6" xfId="0" applyFont="1" applyFill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 wrapText="1"/>
    </xf>
    <xf numFmtId="0" fontId="3" fillId="0" borderId="0" xfId="1" applyFont="1" applyFill="1" applyBorder="1" applyAlignment="1">
      <alignment horizontal="center" vertical="top" wrapText="1"/>
    </xf>
    <xf numFmtId="2" fontId="3" fillId="0" borderId="0" xfId="1" applyNumberFormat="1" applyFont="1" applyFill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center" vertical="top" wrapText="1"/>
    </xf>
    <xf numFmtId="2" fontId="3" fillId="0" borderId="0" xfId="0" applyNumberFormat="1" applyFont="1" applyFill="1" applyBorder="1" applyAlignment="1">
      <alignment horizontal="left" vertical="top" wrapText="1"/>
    </xf>
    <xf numFmtId="0" fontId="3" fillId="0" borderId="0" xfId="1" applyFont="1" applyBorder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0" fontId="4" fillId="0" borderId="8" xfId="0" applyFont="1" applyBorder="1" applyAlignment="1">
      <alignment horizontal="left" vertical="top" wrapText="1"/>
    </xf>
    <xf numFmtId="0" fontId="3" fillId="0" borderId="6" xfId="1" applyFont="1" applyFill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2" fontId="3" fillId="0" borderId="11" xfId="1" applyNumberFormat="1" applyFont="1" applyFill="1" applyBorder="1" applyAlignment="1">
      <alignment horizontal="left" vertical="top" wrapText="1"/>
    </xf>
    <xf numFmtId="0" fontId="1" fillId="0" borderId="12" xfId="0" applyFont="1" applyFill="1" applyBorder="1" applyAlignment="1">
      <alignment horizontal="left" vertical="top" wrapText="1"/>
    </xf>
    <xf numFmtId="0" fontId="1" fillId="0" borderId="13" xfId="0" applyFont="1" applyBorder="1" applyAlignment="1">
      <alignment horizontal="left" vertical="top" wrapText="1"/>
    </xf>
    <xf numFmtId="0" fontId="3" fillId="0" borderId="5" xfId="1" applyFont="1" applyBorder="1" applyAlignment="1">
      <alignment horizontal="center" vertical="top" wrapText="1"/>
    </xf>
    <xf numFmtId="0" fontId="1" fillId="0" borderId="14" xfId="0" applyFont="1" applyFill="1" applyBorder="1" applyAlignment="1">
      <alignment horizontal="left" vertical="top" wrapText="1"/>
    </xf>
    <xf numFmtId="0" fontId="4" fillId="2" borderId="9" xfId="0" applyFont="1" applyFill="1" applyBorder="1" applyAlignment="1">
      <alignment horizontal="left" vertical="top" wrapText="1"/>
    </xf>
    <xf numFmtId="0" fontId="1" fillId="0" borderId="12" xfId="0" applyFont="1" applyBorder="1" applyAlignment="1">
      <alignment horizontal="center" vertical="top" wrapText="1"/>
    </xf>
    <xf numFmtId="0" fontId="1" fillId="0" borderId="10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center" vertical="top" wrapText="1"/>
    </xf>
    <xf numFmtId="2" fontId="3" fillId="0" borderId="5" xfId="0" applyNumberFormat="1" applyFont="1" applyFill="1" applyBorder="1" applyAlignment="1">
      <alignment horizontal="left" vertical="top" wrapText="1"/>
    </xf>
    <xf numFmtId="0" fontId="1" fillId="0" borderId="9" xfId="0" applyFont="1" applyFill="1" applyBorder="1" applyAlignment="1">
      <alignment horizontal="left" vertical="top" wrapText="1"/>
    </xf>
    <xf numFmtId="0" fontId="3" fillId="0" borderId="11" xfId="0" applyFont="1" applyBorder="1" applyAlignment="1">
      <alignment horizontal="center" vertical="top" wrapText="1"/>
    </xf>
    <xf numFmtId="2" fontId="3" fillId="0" borderId="11" xfId="0" applyNumberFormat="1" applyFont="1" applyFill="1" applyBorder="1" applyAlignment="1">
      <alignment horizontal="left" vertical="top" wrapText="1"/>
    </xf>
    <xf numFmtId="0" fontId="4" fillId="0" borderId="9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3" fillId="0" borderId="11" xfId="1" applyFont="1" applyFill="1" applyBorder="1" applyAlignment="1">
      <alignment horizontal="center" vertical="top" wrapText="1"/>
    </xf>
    <xf numFmtId="0" fontId="1" fillId="0" borderId="11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3" fillId="0" borderId="0" xfId="0" applyFont="1" applyFill="1" applyBorder="1" applyAlignment="1">
      <alignment horizontal="center" vertical="top" wrapText="1"/>
    </xf>
    <xf numFmtId="0" fontId="1" fillId="0" borderId="0" xfId="0" applyFont="1" applyAlignment="1"/>
    <xf numFmtId="0" fontId="6" fillId="0" borderId="0" xfId="0" applyFont="1" applyFill="1" applyAlignment="1">
      <alignment horizontal="left" vertical="center" wrapText="1" readingOrder="1"/>
    </xf>
    <xf numFmtId="0" fontId="1" fillId="0" borderId="8" xfId="0" applyFont="1" applyFill="1" applyBorder="1" applyAlignment="1">
      <alignment horizontal="left" vertical="top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8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wrapText="1"/>
    </xf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ksandra/Documents/Skr&#243;tDoPulpit/IlluminaSuszaWydzial102012/PaperDroughtRew2020/DobraAnalizaClustry09202015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  <sheetName val="Arkusz2"/>
      <sheetName val="Arkusz3"/>
      <sheetName val="Arkusz4"/>
      <sheetName val="Arkusz5"/>
      <sheetName val="Arkusz6"/>
      <sheetName val="Arkusz7"/>
      <sheetName val="Figure1"/>
      <sheetName val="Figure2"/>
      <sheetName val="Seminar"/>
      <sheetName val="Seminar2"/>
      <sheetName val="supplTable1"/>
      <sheetName val="supplTable2"/>
      <sheetName val="supplTable3"/>
      <sheetName val="supplTable4"/>
      <sheetName val="supplTable5"/>
      <sheetName val="Arkusz8"/>
      <sheetName val="Arkusz9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tabSelected="1" workbookViewId="0">
      <selection activeCell="G8" sqref="G8"/>
    </sheetView>
  </sheetViews>
  <sheetFormatPr defaultRowHeight="10.199999999999999" x14ac:dyDescent="0.2"/>
  <cols>
    <col min="1" max="1" width="8.88671875" style="1"/>
    <col min="2" max="2" width="14.33203125" style="2" customWidth="1"/>
    <col min="3" max="3" width="14.109375" style="3" customWidth="1"/>
    <col min="4" max="4" width="11.109375" style="4" customWidth="1"/>
    <col min="5" max="5" width="21.88671875" style="3" customWidth="1"/>
    <col min="6" max="6" width="45" style="3" customWidth="1"/>
    <col min="7" max="16384" width="8.88671875" style="1"/>
  </cols>
  <sheetData>
    <row r="1" spans="1:6" ht="15" customHeight="1" thickBot="1" x14ac:dyDescent="0.25">
      <c r="A1" s="43" t="s">
        <v>308</v>
      </c>
    </row>
    <row r="2" spans="1:6" s="9" customFormat="1" ht="10.8" thickBot="1" x14ac:dyDescent="0.35">
      <c r="A2" s="49" t="s">
        <v>0</v>
      </c>
      <c r="B2" s="49"/>
      <c r="C2" s="5" t="s">
        <v>1</v>
      </c>
      <c r="D2" s="6" t="s">
        <v>2</v>
      </c>
      <c r="E2" s="7" t="s">
        <v>3</v>
      </c>
      <c r="F2" s="8" t="s">
        <v>4</v>
      </c>
    </row>
    <row r="3" spans="1:6" x14ac:dyDescent="0.2">
      <c r="A3" s="46" t="s">
        <v>5</v>
      </c>
      <c r="B3" s="10" t="s">
        <v>6</v>
      </c>
      <c r="C3" s="11" t="s">
        <v>7</v>
      </c>
      <c r="D3" s="12"/>
      <c r="E3" s="13"/>
      <c r="F3" s="13"/>
    </row>
    <row r="4" spans="1:6" x14ac:dyDescent="0.2">
      <c r="A4" s="47"/>
      <c r="B4" s="14" t="s">
        <v>8</v>
      </c>
      <c r="C4" s="15" t="s">
        <v>9</v>
      </c>
      <c r="D4" s="12" t="s">
        <v>10</v>
      </c>
      <c r="E4" s="16" t="s">
        <v>11</v>
      </c>
      <c r="F4" s="16" t="s">
        <v>12</v>
      </c>
    </row>
    <row r="5" spans="1:6" ht="51" x14ac:dyDescent="0.2">
      <c r="A5" s="47"/>
      <c r="B5" s="17" t="s">
        <v>13</v>
      </c>
      <c r="C5" s="18" t="s">
        <v>14</v>
      </c>
      <c r="D5" s="12" t="s">
        <v>15</v>
      </c>
      <c r="E5" s="16" t="s">
        <v>16</v>
      </c>
      <c r="F5" s="16" t="s">
        <v>17</v>
      </c>
    </row>
    <row r="6" spans="1:6" ht="40.799999999999997" x14ac:dyDescent="0.2">
      <c r="A6" s="47"/>
      <c r="B6" s="19" t="s">
        <v>18</v>
      </c>
      <c r="C6" s="15" t="s">
        <v>19</v>
      </c>
      <c r="D6" s="12" t="s">
        <v>20</v>
      </c>
      <c r="E6" s="16" t="s">
        <v>21</v>
      </c>
      <c r="F6" s="16" t="s">
        <v>22</v>
      </c>
    </row>
    <row r="7" spans="1:6" x14ac:dyDescent="0.2">
      <c r="A7" s="47"/>
      <c r="B7" s="19"/>
      <c r="C7" s="20" t="s">
        <v>23</v>
      </c>
      <c r="D7" s="12" t="s">
        <v>24</v>
      </c>
      <c r="E7" s="16" t="s">
        <v>25</v>
      </c>
      <c r="F7" s="21" t="s">
        <v>26</v>
      </c>
    </row>
    <row r="8" spans="1:6" x14ac:dyDescent="0.2">
      <c r="A8" s="47"/>
      <c r="B8" s="22" t="s">
        <v>27</v>
      </c>
      <c r="C8" s="20" t="s">
        <v>28</v>
      </c>
      <c r="D8" s="12" t="s">
        <v>29</v>
      </c>
      <c r="E8" s="16" t="s">
        <v>30</v>
      </c>
      <c r="F8" s="21" t="s">
        <v>31</v>
      </c>
    </row>
    <row r="9" spans="1:6" ht="21" thickBot="1" x14ac:dyDescent="0.25">
      <c r="A9" s="48"/>
      <c r="B9" s="23"/>
      <c r="C9" s="24" t="s">
        <v>32</v>
      </c>
      <c r="D9" s="25" t="s">
        <v>33</v>
      </c>
      <c r="E9" s="26" t="s">
        <v>34</v>
      </c>
      <c r="F9" s="26" t="s">
        <v>35</v>
      </c>
    </row>
    <row r="10" spans="1:6" ht="61.2" x14ac:dyDescent="0.2">
      <c r="A10" s="46" t="s">
        <v>36</v>
      </c>
      <c r="B10" s="27" t="s">
        <v>37</v>
      </c>
      <c r="C10" s="11" t="s">
        <v>38</v>
      </c>
      <c r="D10" s="28" t="s">
        <v>39</v>
      </c>
      <c r="E10" s="13" t="s">
        <v>40</v>
      </c>
      <c r="F10" s="13" t="s">
        <v>41</v>
      </c>
    </row>
    <row r="11" spans="1:6" ht="30.6" x14ac:dyDescent="0.2">
      <c r="A11" s="47"/>
      <c r="B11" s="19" t="s">
        <v>42</v>
      </c>
      <c r="C11" s="15" t="s">
        <v>43</v>
      </c>
      <c r="D11" s="12" t="s">
        <v>44</v>
      </c>
      <c r="E11" s="16" t="s">
        <v>45</v>
      </c>
      <c r="F11" s="16" t="s">
        <v>46</v>
      </c>
    </row>
    <row r="12" spans="1:6" ht="30.6" x14ac:dyDescent="0.2">
      <c r="A12" s="47"/>
      <c r="B12" s="17" t="s">
        <v>47</v>
      </c>
      <c r="C12" s="18" t="s">
        <v>48</v>
      </c>
      <c r="D12" s="12" t="s">
        <v>49</v>
      </c>
      <c r="E12" s="16" t="s">
        <v>50</v>
      </c>
      <c r="F12" s="16" t="s">
        <v>51</v>
      </c>
    </row>
    <row r="13" spans="1:6" ht="20.399999999999999" x14ac:dyDescent="0.2">
      <c r="A13" s="47"/>
      <c r="B13" s="17"/>
      <c r="C13" s="18" t="s">
        <v>48</v>
      </c>
      <c r="D13" s="12" t="s">
        <v>52</v>
      </c>
      <c r="E13" s="29" t="s">
        <v>53</v>
      </c>
      <c r="F13" s="16" t="s">
        <v>54</v>
      </c>
    </row>
    <row r="14" spans="1:6" ht="30.6" x14ac:dyDescent="0.2">
      <c r="A14" s="47"/>
      <c r="B14" s="17" t="s">
        <v>301</v>
      </c>
      <c r="C14" s="18" t="s">
        <v>59</v>
      </c>
      <c r="D14" s="12" t="s">
        <v>60</v>
      </c>
      <c r="E14" s="34" t="s">
        <v>61</v>
      </c>
      <c r="F14" s="34" t="s">
        <v>62</v>
      </c>
    </row>
    <row r="15" spans="1:6" ht="30.6" x14ac:dyDescent="0.2">
      <c r="A15" s="47"/>
      <c r="B15" s="17"/>
      <c r="C15" s="18" t="s">
        <v>55</v>
      </c>
      <c r="D15" s="12" t="s">
        <v>56</v>
      </c>
      <c r="E15" s="34" t="s">
        <v>57</v>
      </c>
      <c r="F15" s="34" t="s">
        <v>58</v>
      </c>
    </row>
    <row r="16" spans="1:6" ht="30.6" x14ac:dyDescent="0.2">
      <c r="A16" s="47"/>
      <c r="B16" s="17"/>
      <c r="C16" s="44" t="s">
        <v>302</v>
      </c>
      <c r="D16" s="12" t="s">
        <v>306</v>
      </c>
      <c r="E16" s="34" t="s">
        <v>303</v>
      </c>
      <c r="F16" s="34" t="s">
        <v>58</v>
      </c>
    </row>
    <row r="17" spans="1:6" ht="30.6" x14ac:dyDescent="0.2">
      <c r="A17" s="47"/>
      <c r="B17" s="17"/>
      <c r="C17" s="3" t="s">
        <v>304</v>
      </c>
      <c r="D17" s="12" t="s">
        <v>307</v>
      </c>
      <c r="E17" s="3" t="s">
        <v>305</v>
      </c>
      <c r="F17" s="45" t="s">
        <v>58</v>
      </c>
    </row>
    <row r="18" spans="1:6" ht="20.399999999999999" x14ac:dyDescent="0.2">
      <c r="A18" s="47"/>
      <c r="B18" s="17" t="s">
        <v>63</v>
      </c>
      <c r="C18" s="18" t="s">
        <v>64</v>
      </c>
      <c r="D18" s="12" t="s">
        <v>65</v>
      </c>
      <c r="E18" s="16" t="s">
        <v>66</v>
      </c>
      <c r="F18" s="16" t="s">
        <v>67</v>
      </c>
    </row>
    <row r="19" spans="1:6" ht="40.799999999999997" x14ac:dyDescent="0.2">
      <c r="A19" s="47"/>
      <c r="B19" s="19" t="s">
        <v>68</v>
      </c>
      <c r="C19" s="15" t="s">
        <v>69</v>
      </c>
      <c r="D19" s="12" t="s">
        <v>70</v>
      </c>
      <c r="E19" s="16" t="s">
        <v>71</v>
      </c>
      <c r="F19" s="16" t="s">
        <v>72</v>
      </c>
    </row>
    <row r="20" spans="1:6" ht="15" customHeight="1" thickBot="1" x14ac:dyDescent="0.25">
      <c r="A20" s="48"/>
      <c r="B20" s="30"/>
      <c r="C20" s="20" t="s">
        <v>73</v>
      </c>
      <c r="D20" s="25" t="s">
        <v>74</v>
      </c>
      <c r="E20" s="26" t="s">
        <v>75</v>
      </c>
      <c r="F20" s="31"/>
    </row>
    <row r="21" spans="1:6" ht="20.399999999999999" x14ac:dyDescent="0.2">
      <c r="A21" s="46" t="s">
        <v>76</v>
      </c>
      <c r="B21" s="32" t="s">
        <v>77</v>
      </c>
      <c r="C21" s="33" t="s">
        <v>78</v>
      </c>
      <c r="D21" s="28" t="s">
        <v>79</v>
      </c>
      <c r="E21" s="13" t="s">
        <v>80</v>
      </c>
      <c r="F21" s="13" t="s">
        <v>81</v>
      </c>
    </row>
    <row r="22" spans="1:6" ht="40.799999999999997" x14ac:dyDescent="0.2">
      <c r="A22" s="47"/>
      <c r="B22" s="17" t="s">
        <v>82</v>
      </c>
      <c r="C22" s="18" t="s">
        <v>83</v>
      </c>
      <c r="D22" s="12" t="s">
        <v>84</v>
      </c>
      <c r="E22" s="16" t="s">
        <v>85</v>
      </c>
      <c r="F22" s="16" t="s">
        <v>86</v>
      </c>
    </row>
    <row r="23" spans="1:6" ht="30.6" x14ac:dyDescent="0.2">
      <c r="A23" s="47"/>
      <c r="B23" s="17" t="s">
        <v>87</v>
      </c>
      <c r="C23" s="18" t="s">
        <v>88</v>
      </c>
      <c r="D23" s="12" t="s">
        <v>89</v>
      </c>
      <c r="E23" s="16" t="s">
        <v>90</v>
      </c>
      <c r="F23" s="16" t="s">
        <v>91</v>
      </c>
    </row>
    <row r="24" spans="1:6" ht="40.799999999999997" x14ac:dyDescent="0.2">
      <c r="A24" s="47"/>
      <c r="B24" s="17"/>
      <c r="C24" s="18" t="s">
        <v>92</v>
      </c>
      <c r="D24" s="12" t="s">
        <v>93</v>
      </c>
      <c r="E24" s="16" t="s">
        <v>94</v>
      </c>
      <c r="F24" s="16" t="s">
        <v>95</v>
      </c>
    </row>
    <row r="25" spans="1:6" ht="30.6" x14ac:dyDescent="0.2">
      <c r="A25" s="47"/>
      <c r="B25" s="17" t="s">
        <v>96</v>
      </c>
      <c r="C25" s="18" t="s">
        <v>97</v>
      </c>
      <c r="D25" s="12" t="s">
        <v>98</v>
      </c>
      <c r="E25" s="16" t="s">
        <v>99</v>
      </c>
      <c r="F25" s="16" t="s">
        <v>100</v>
      </c>
    </row>
    <row r="26" spans="1:6" ht="20.399999999999999" x14ac:dyDescent="0.2">
      <c r="A26" s="47"/>
      <c r="B26" s="17" t="s">
        <v>101</v>
      </c>
      <c r="C26" s="18" t="s">
        <v>102</v>
      </c>
      <c r="D26" s="12" t="s">
        <v>103</v>
      </c>
      <c r="E26" s="16" t="s">
        <v>104</v>
      </c>
      <c r="F26" s="16" t="s">
        <v>105</v>
      </c>
    </row>
    <row r="27" spans="1:6" ht="40.799999999999997" x14ac:dyDescent="0.2">
      <c r="A27" s="47"/>
      <c r="B27" s="17"/>
      <c r="C27" s="18" t="s">
        <v>106</v>
      </c>
      <c r="D27" s="12" t="s">
        <v>107</v>
      </c>
      <c r="E27" s="16" t="s">
        <v>108</v>
      </c>
      <c r="F27" s="16" t="s">
        <v>109</v>
      </c>
    </row>
    <row r="28" spans="1:6" ht="30.6" x14ac:dyDescent="0.2">
      <c r="A28" s="47"/>
      <c r="B28" s="17" t="s">
        <v>110</v>
      </c>
      <c r="C28" s="18" t="s">
        <v>111</v>
      </c>
      <c r="D28" s="12" t="s">
        <v>112</v>
      </c>
      <c r="E28" s="16" t="s">
        <v>113</v>
      </c>
      <c r="F28" s="16" t="s">
        <v>114</v>
      </c>
    </row>
    <row r="29" spans="1:6" ht="30.6" x14ac:dyDescent="0.2">
      <c r="A29" s="47"/>
      <c r="B29" s="17" t="s">
        <v>115</v>
      </c>
      <c r="C29" s="18" t="s">
        <v>116</v>
      </c>
      <c r="D29" s="12" t="s">
        <v>117</v>
      </c>
      <c r="E29" s="16" t="s">
        <v>118</v>
      </c>
      <c r="F29" s="16" t="s">
        <v>119</v>
      </c>
    </row>
    <row r="30" spans="1:6" ht="51" x14ac:dyDescent="0.2">
      <c r="A30" s="47"/>
      <c r="B30" s="17" t="s">
        <v>120</v>
      </c>
      <c r="C30" s="18" t="s">
        <v>121</v>
      </c>
      <c r="D30" s="12" t="s">
        <v>122</v>
      </c>
      <c r="E30" s="34" t="s">
        <v>123</v>
      </c>
      <c r="F30" s="34" t="s">
        <v>124</v>
      </c>
    </row>
    <row r="31" spans="1:6" x14ac:dyDescent="0.2">
      <c r="A31" s="47"/>
      <c r="B31" s="19" t="s">
        <v>125</v>
      </c>
      <c r="C31" s="15" t="s">
        <v>126</v>
      </c>
      <c r="D31" s="12" t="s">
        <v>127</v>
      </c>
      <c r="E31" s="16" t="s">
        <v>128</v>
      </c>
      <c r="F31" s="16" t="s">
        <v>129</v>
      </c>
    </row>
    <row r="32" spans="1:6" x14ac:dyDescent="0.2">
      <c r="A32" s="47"/>
      <c r="B32" s="19"/>
      <c r="C32" s="15" t="s">
        <v>126</v>
      </c>
      <c r="D32" s="12" t="s">
        <v>130</v>
      </c>
      <c r="E32" s="16" t="s">
        <v>131</v>
      </c>
      <c r="F32" s="16" t="s">
        <v>129</v>
      </c>
    </row>
    <row r="33" spans="1:6" ht="40.799999999999997" x14ac:dyDescent="0.2">
      <c r="A33" s="47"/>
      <c r="B33" s="19"/>
      <c r="C33" s="15" t="s">
        <v>132</v>
      </c>
      <c r="D33" s="12" t="s">
        <v>133</v>
      </c>
      <c r="E33" s="16" t="s">
        <v>134</v>
      </c>
      <c r="F33" s="16" t="s">
        <v>135</v>
      </c>
    </row>
    <row r="34" spans="1:6" x14ac:dyDescent="0.2">
      <c r="A34" s="47"/>
      <c r="B34" s="17" t="s">
        <v>136</v>
      </c>
      <c r="C34" s="18" t="s">
        <v>137</v>
      </c>
      <c r="D34" s="12" t="s">
        <v>138</v>
      </c>
      <c r="E34" s="16" t="s">
        <v>139</v>
      </c>
      <c r="F34" s="16" t="s">
        <v>140</v>
      </c>
    </row>
    <row r="35" spans="1:6" ht="21" thickBot="1" x14ac:dyDescent="0.25">
      <c r="A35" s="48"/>
      <c r="B35" s="35" t="s">
        <v>141</v>
      </c>
      <c r="C35" s="36" t="s">
        <v>142</v>
      </c>
      <c r="D35" s="25" t="s">
        <v>143</v>
      </c>
      <c r="E35" s="26" t="s">
        <v>144</v>
      </c>
      <c r="F35" s="26" t="s">
        <v>145</v>
      </c>
    </row>
    <row r="36" spans="1:6" ht="40.799999999999997" x14ac:dyDescent="0.2">
      <c r="A36" s="46" t="s">
        <v>146</v>
      </c>
      <c r="B36" s="32" t="s">
        <v>147</v>
      </c>
      <c r="C36" s="33" t="s">
        <v>148</v>
      </c>
      <c r="D36" s="28" t="s">
        <v>149</v>
      </c>
      <c r="E36" s="13" t="s">
        <v>150</v>
      </c>
      <c r="F36" s="13" t="s">
        <v>151</v>
      </c>
    </row>
    <row r="37" spans="1:6" ht="30.6" x14ac:dyDescent="0.2">
      <c r="A37" s="47"/>
      <c r="B37" s="14" t="s">
        <v>152</v>
      </c>
      <c r="C37" s="15" t="s">
        <v>97</v>
      </c>
      <c r="D37" s="12" t="s">
        <v>98</v>
      </c>
      <c r="E37" s="16" t="s">
        <v>99</v>
      </c>
      <c r="F37" s="16" t="s">
        <v>100</v>
      </c>
    </row>
    <row r="38" spans="1:6" ht="20.399999999999999" x14ac:dyDescent="0.2">
      <c r="A38" s="47"/>
      <c r="B38" s="17" t="s">
        <v>153</v>
      </c>
      <c r="C38" s="18" t="s">
        <v>154</v>
      </c>
      <c r="D38" s="12" t="s">
        <v>155</v>
      </c>
      <c r="E38" s="16" t="s">
        <v>156</v>
      </c>
      <c r="F38" s="16" t="s">
        <v>157</v>
      </c>
    </row>
    <row r="39" spans="1:6" ht="20.399999999999999" x14ac:dyDescent="0.2">
      <c r="A39" s="47"/>
      <c r="B39" s="17"/>
      <c r="C39" s="18" t="s">
        <v>154</v>
      </c>
      <c r="D39" s="12" t="s">
        <v>158</v>
      </c>
      <c r="E39" s="16" t="s">
        <v>159</v>
      </c>
      <c r="F39" s="16" t="s">
        <v>157</v>
      </c>
    </row>
    <row r="40" spans="1:6" ht="20.399999999999999" x14ac:dyDescent="0.2">
      <c r="A40" s="47"/>
      <c r="B40" s="17" t="s">
        <v>160</v>
      </c>
      <c r="C40" s="18" t="s">
        <v>154</v>
      </c>
      <c r="D40" s="12" t="s">
        <v>155</v>
      </c>
      <c r="E40" s="16" t="s">
        <v>156</v>
      </c>
      <c r="F40" s="16" t="s">
        <v>157</v>
      </c>
    </row>
    <row r="41" spans="1:6" ht="20.399999999999999" x14ac:dyDescent="0.2">
      <c r="A41" s="47"/>
      <c r="B41" s="17"/>
      <c r="C41" s="18" t="s">
        <v>154</v>
      </c>
      <c r="D41" s="12" t="s">
        <v>158</v>
      </c>
      <c r="E41" s="16" t="s">
        <v>159</v>
      </c>
      <c r="F41" s="16" t="s">
        <v>157</v>
      </c>
    </row>
    <row r="42" spans="1:6" ht="20.399999999999999" x14ac:dyDescent="0.2">
      <c r="A42" s="47"/>
      <c r="B42" s="17" t="s">
        <v>161</v>
      </c>
      <c r="C42" s="18" t="s">
        <v>64</v>
      </c>
      <c r="D42" s="12" t="s">
        <v>162</v>
      </c>
      <c r="E42" s="16" t="s">
        <v>163</v>
      </c>
      <c r="F42" s="16" t="s">
        <v>67</v>
      </c>
    </row>
    <row r="43" spans="1:6" ht="61.2" x14ac:dyDescent="0.2">
      <c r="A43" s="47"/>
      <c r="B43" s="17" t="s">
        <v>164</v>
      </c>
      <c r="C43" s="18" t="s">
        <v>165</v>
      </c>
      <c r="D43" s="12" t="s">
        <v>166</v>
      </c>
      <c r="E43" s="16" t="s">
        <v>167</v>
      </c>
      <c r="F43" s="16" t="s">
        <v>168</v>
      </c>
    </row>
    <row r="44" spans="1:6" ht="20.399999999999999" x14ac:dyDescent="0.2">
      <c r="A44" s="47"/>
      <c r="B44" s="17" t="s">
        <v>169</v>
      </c>
      <c r="C44" s="15" t="s">
        <v>154</v>
      </c>
      <c r="D44" s="12" t="s">
        <v>155</v>
      </c>
      <c r="E44" s="16" t="s">
        <v>156</v>
      </c>
      <c r="F44" s="16" t="s">
        <v>170</v>
      </c>
    </row>
    <row r="45" spans="1:6" ht="20.399999999999999" x14ac:dyDescent="0.2">
      <c r="A45" s="47"/>
      <c r="B45" s="17"/>
      <c r="C45" s="15" t="s">
        <v>154</v>
      </c>
      <c r="D45" s="12" t="s">
        <v>158</v>
      </c>
      <c r="E45" s="16" t="s">
        <v>159</v>
      </c>
      <c r="F45" s="16" t="s">
        <v>170</v>
      </c>
    </row>
    <row r="46" spans="1:6" ht="20.399999999999999" x14ac:dyDescent="0.2">
      <c r="A46" s="47"/>
      <c r="B46" s="17" t="s">
        <v>171</v>
      </c>
      <c r="C46" s="15" t="s">
        <v>154</v>
      </c>
      <c r="D46" s="12" t="s">
        <v>155</v>
      </c>
      <c r="E46" s="16" t="s">
        <v>156</v>
      </c>
      <c r="F46" s="16" t="s">
        <v>170</v>
      </c>
    </row>
    <row r="47" spans="1:6" ht="20.399999999999999" x14ac:dyDescent="0.2">
      <c r="A47" s="47"/>
      <c r="B47" s="17"/>
      <c r="C47" s="15" t="s">
        <v>154</v>
      </c>
      <c r="D47" s="12" t="s">
        <v>158</v>
      </c>
      <c r="E47" s="16" t="s">
        <v>159</v>
      </c>
      <c r="F47" s="16" t="s">
        <v>170</v>
      </c>
    </row>
    <row r="48" spans="1:6" ht="20.399999999999999" x14ac:dyDescent="0.2">
      <c r="A48" s="47"/>
      <c r="B48" s="14" t="s">
        <v>172</v>
      </c>
      <c r="C48" s="18" t="s">
        <v>173</v>
      </c>
      <c r="D48" s="12" t="s">
        <v>174</v>
      </c>
      <c r="E48" s="16" t="s">
        <v>175</v>
      </c>
      <c r="F48" s="16" t="s">
        <v>176</v>
      </c>
    </row>
    <row r="49" spans="1:6" ht="30.6" x14ac:dyDescent="0.2">
      <c r="A49" s="47"/>
      <c r="B49" s="17" t="s">
        <v>177</v>
      </c>
      <c r="C49" s="18" t="s">
        <v>178</v>
      </c>
      <c r="D49" s="12" t="s">
        <v>179</v>
      </c>
      <c r="E49" s="16" t="s">
        <v>180</v>
      </c>
      <c r="F49" s="16" t="s">
        <v>181</v>
      </c>
    </row>
    <row r="50" spans="1:6" ht="30.6" x14ac:dyDescent="0.2">
      <c r="A50" s="47"/>
      <c r="B50" s="17" t="s">
        <v>182</v>
      </c>
      <c r="C50" s="18" t="s">
        <v>183</v>
      </c>
      <c r="D50" s="12" t="s">
        <v>184</v>
      </c>
      <c r="E50" s="16" t="s">
        <v>185</v>
      </c>
      <c r="F50" s="16" t="s">
        <v>186</v>
      </c>
    </row>
    <row r="51" spans="1:6" ht="20.399999999999999" x14ac:dyDescent="0.2">
      <c r="A51" s="47"/>
      <c r="B51" s="17" t="s">
        <v>187</v>
      </c>
      <c r="C51" s="15" t="s">
        <v>188</v>
      </c>
      <c r="D51" s="12" t="s">
        <v>189</v>
      </c>
      <c r="E51" s="16" t="s">
        <v>190</v>
      </c>
      <c r="F51" s="16" t="s">
        <v>191</v>
      </c>
    </row>
    <row r="52" spans="1:6" ht="40.799999999999997" x14ac:dyDescent="0.2">
      <c r="A52" s="47"/>
      <c r="B52" s="17"/>
      <c r="C52" s="15" t="s">
        <v>192</v>
      </c>
      <c r="D52" s="12" t="s">
        <v>193</v>
      </c>
      <c r="E52" s="16" t="s">
        <v>194</v>
      </c>
      <c r="F52" s="16" t="s">
        <v>195</v>
      </c>
    </row>
    <row r="53" spans="1:6" ht="30.6" x14ac:dyDescent="0.2">
      <c r="A53" s="47"/>
      <c r="B53" s="17" t="s">
        <v>196</v>
      </c>
      <c r="C53" s="18" t="s">
        <v>197</v>
      </c>
      <c r="D53" s="12" t="s">
        <v>198</v>
      </c>
      <c r="E53" s="16" t="s">
        <v>199</v>
      </c>
      <c r="F53" s="16" t="s">
        <v>200</v>
      </c>
    </row>
    <row r="54" spans="1:6" ht="20.399999999999999" x14ac:dyDescent="0.2">
      <c r="A54" s="47"/>
      <c r="B54" s="14" t="s">
        <v>201</v>
      </c>
      <c r="C54" s="15" t="s">
        <v>173</v>
      </c>
      <c r="D54" s="12" t="s">
        <v>174</v>
      </c>
      <c r="E54" s="16" t="s">
        <v>175</v>
      </c>
      <c r="F54" s="16" t="s">
        <v>176</v>
      </c>
    </row>
    <row r="55" spans="1:6" ht="40.799999999999997" x14ac:dyDescent="0.2">
      <c r="A55" s="47"/>
      <c r="B55" s="19" t="s">
        <v>202</v>
      </c>
      <c r="C55" s="18" t="s">
        <v>203</v>
      </c>
      <c r="D55" s="12" t="s">
        <v>204</v>
      </c>
      <c r="E55" s="29" t="s">
        <v>205</v>
      </c>
      <c r="F55" s="16" t="s">
        <v>206</v>
      </c>
    </row>
    <row r="56" spans="1:6" ht="20.399999999999999" x14ac:dyDescent="0.2">
      <c r="A56" s="47"/>
      <c r="B56" s="17" t="s">
        <v>207</v>
      </c>
      <c r="C56" s="18" t="s">
        <v>208</v>
      </c>
      <c r="D56" s="12" t="s">
        <v>209</v>
      </c>
      <c r="E56" s="16" t="s">
        <v>210</v>
      </c>
      <c r="F56" s="16" t="s">
        <v>211</v>
      </c>
    </row>
    <row r="57" spans="1:6" ht="20.399999999999999" x14ac:dyDescent="0.2">
      <c r="A57" s="47"/>
      <c r="B57" s="19" t="s">
        <v>212</v>
      </c>
      <c r="C57" s="15" t="s">
        <v>188</v>
      </c>
      <c r="D57" s="12" t="s">
        <v>189</v>
      </c>
      <c r="E57" s="16" t="s">
        <v>190</v>
      </c>
      <c r="F57" s="16" t="s">
        <v>191</v>
      </c>
    </row>
    <row r="58" spans="1:6" ht="20.399999999999999" x14ac:dyDescent="0.2">
      <c r="A58" s="47"/>
      <c r="B58" s="17" t="s">
        <v>213</v>
      </c>
      <c r="C58" s="18" t="s">
        <v>154</v>
      </c>
      <c r="D58" s="12" t="s">
        <v>155</v>
      </c>
      <c r="E58" s="16" t="s">
        <v>156</v>
      </c>
      <c r="F58" s="16" t="s">
        <v>157</v>
      </c>
    </row>
    <row r="59" spans="1:6" ht="20.399999999999999" x14ac:dyDescent="0.2">
      <c r="A59" s="47"/>
      <c r="B59" s="17"/>
      <c r="C59" s="18" t="s">
        <v>154</v>
      </c>
      <c r="D59" s="12" t="s">
        <v>158</v>
      </c>
      <c r="E59" s="16" t="s">
        <v>159</v>
      </c>
      <c r="F59" s="16" t="s">
        <v>157</v>
      </c>
    </row>
    <row r="60" spans="1:6" ht="40.799999999999997" x14ac:dyDescent="0.2">
      <c r="A60" s="47"/>
      <c r="B60" s="17" t="s">
        <v>214</v>
      </c>
      <c r="C60" s="18" t="s">
        <v>215</v>
      </c>
      <c r="D60" s="12" t="s">
        <v>216</v>
      </c>
      <c r="E60" s="16" t="s">
        <v>217</v>
      </c>
      <c r="F60" s="16" t="s">
        <v>218</v>
      </c>
    </row>
    <row r="61" spans="1:6" ht="20.399999999999999" x14ac:dyDescent="0.2">
      <c r="A61" s="47"/>
      <c r="B61" s="17" t="s">
        <v>219</v>
      </c>
      <c r="C61" s="18" t="s">
        <v>220</v>
      </c>
      <c r="D61" s="12" t="s">
        <v>221</v>
      </c>
      <c r="E61" s="16" t="s">
        <v>222</v>
      </c>
      <c r="F61" s="16" t="s">
        <v>223</v>
      </c>
    </row>
    <row r="62" spans="1:6" ht="30.6" x14ac:dyDescent="0.2">
      <c r="A62" s="47"/>
      <c r="B62" s="17"/>
      <c r="C62" s="18" t="s">
        <v>224</v>
      </c>
      <c r="D62" s="12" t="s">
        <v>225</v>
      </c>
      <c r="E62" s="16" t="s">
        <v>226</v>
      </c>
      <c r="F62" s="16" t="s">
        <v>227</v>
      </c>
    </row>
    <row r="63" spans="1:6" ht="30.6" x14ac:dyDescent="0.2">
      <c r="A63" s="47"/>
      <c r="B63" s="17" t="s">
        <v>228</v>
      </c>
      <c r="C63" s="18" t="s">
        <v>229</v>
      </c>
      <c r="D63" s="12" t="s">
        <v>230</v>
      </c>
      <c r="E63" s="16" t="s">
        <v>231</v>
      </c>
      <c r="F63" s="16" t="s">
        <v>232</v>
      </c>
    </row>
    <row r="64" spans="1:6" ht="30.6" x14ac:dyDescent="0.2">
      <c r="A64" s="47"/>
      <c r="B64" s="17" t="s">
        <v>233</v>
      </c>
      <c r="C64" s="18" t="s">
        <v>234</v>
      </c>
      <c r="D64" s="12" t="s">
        <v>235</v>
      </c>
      <c r="E64" s="29" t="s">
        <v>236</v>
      </c>
      <c r="F64" s="16" t="s">
        <v>237</v>
      </c>
    </row>
    <row r="65" spans="1:6" ht="20.399999999999999" x14ac:dyDescent="0.2">
      <c r="A65" s="47"/>
      <c r="B65" s="17" t="s">
        <v>238</v>
      </c>
      <c r="C65" s="18" t="s">
        <v>239</v>
      </c>
      <c r="D65" s="12" t="s">
        <v>240</v>
      </c>
      <c r="E65" s="16" t="s">
        <v>241</v>
      </c>
      <c r="F65" s="16" t="s">
        <v>242</v>
      </c>
    </row>
    <row r="66" spans="1:6" ht="30.6" x14ac:dyDescent="0.2">
      <c r="A66" s="47"/>
      <c r="B66" s="17" t="s">
        <v>243</v>
      </c>
      <c r="C66" s="15" t="s">
        <v>244</v>
      </c>
      <c r="D66" s="12" t="s">
        <v>245</v>
      </c>
      <c r="E66" s="16" t="s">
        <v>246</v>
      </c>
      <c r="F66" s="16" t="s">
        <v>247</v>
      </c>
    </row>
    <row r="67" spans="1:6" ht="20.399999999999999" x14ac:dyDescent="0.2">
      <c r="A67" s="47"/>
      <c r="B67" s="17" t="s">
        <v>248</v>
      </c>
      <c r="C67" s="15" t="s">
        <v>249</v>
      </c>
      <c r="D67" s="12" t="s">
        <v>250</v>
      </c>
      <c r="E67" s="37" t="s">
        <v>251</v>
      </c>
      <c r="F67" s="16" t="s">
        <v>252</v>
      </c>
    </row>
    <row r="68" spans="1:6" ht="14.4" customHeight="1" x14ac:dyDescent="0.2">
      <c r="A68" s="47"/>
      <c r="B68" s="17" t="s">
        <v>253</v>
      </c>
      <c r="C68" s="18" t="s">
        <v>254</v>
      </c>
      <c r="D68" s="12" t="s">
        <v>255</v>
      </c>
      <c r="E68" s="16" t="s">
        <v>256</v>
      </c>
      <c r="F68" s="16" t="s">
        <v>176</v>
      </c>
    </row>
    <row r="69" spans="1:6" ht="40.799999999999997" x14ac:dyDescent="0.2">
      <c r="A69" s="47"/>
      <c r="B69" s="17"/>
      <c r="C69" s="15" t="s">
        <v>257</v>
      </c>
      <c r="D69" s="12" t="s">
        <v>258</v>
      </c>
      <c r="E69" s="16" t="s">
        <v>259</v>
      </c>
      <c r="F69" s="16" t="s">
        <v>22</v>
      </c>
    </row>
    <row r="70" spans="1:6" ht="61.8" thickBot="1" x14ac:dyDescent="0.25">
      <c r="A70" s="48"/>
      <c r="B70" s="35" t="s">
        <v>260</v>
      </c>
      <c r="C70" s="24" t="s">
        <v>261</v>
      </c>
      <c r="D70" s="25" t="s">
        <v>262</v>
      </c>
      <c r="E70" s="26" t="s">
        <v>263</v>
      </c>
      <c r="F70" s="26" t="s">
        <v>264</v>
      </c>
    </row>
    <row r="71" spans="1:6" ht="20.399999999999999" customHeight="1" x14ac:dyDescent="0.2">
      <c r="A71" s="46" t="s">
        <v>265</v>
      </c>
      <c r="B71" s="32" t="s">
        <v>266</v>
      </c>
      <c r="C71" s="33" t="s">
        <v>267</v>
      </c>
      <c r="D71" s="28" t="s">
        <v>268</v>
      </c>
      <c r="E71" s="13" t="s">
        <v>269</v>
      </c>
      <c r="F71" s="13" t="s">
        <v>270</v>
      </c>
    </row>
    <row r="72" spans="1:6" ht="20.399999999999999" x14ac:dyDescent="0.2">
      <c r="A72" s="47"/>
      <c r="B72" s="17"/>
      <c r="C72" s="18" t="s">
        <v>271</v>
      </c>
      <c r="D72" s="12" t="s">
        <v>272</v>
      </c>
      <c r="E72" s="16" t="s">
        <v>273</v>
      </c>
      <c r="F72" s="16" t="s">
        <v>274</v>
      </c>
    </row>
    <row r="73" spans="1:6" ht="20.399999999999999" x14ac:dyDescent="0.2">
      <c r="A73" s="47"/>
      <c r="B73" s="17" t="s">
        <v>275</v>
      </c>
      <c r="C73" s="38" t="s">
        <v>276</v>
      </c>
      <c r="D73" s="12" t="s">
        <v>277</v>
      </c>
      <c r="E73" s="16" t="s">
        <v>278</v>
      </c>
      <c r="F73" s="16" t="s">
        <v>279</v>
      </c>
    </row>
    <row r="74" spans="1:6" ht="20.399999999999999" x14ac:dyDescent="0.2">
      <c r="A74" s="47"/>
      <c r="B74" s="19" t="s">
        <v>280</v>
      </c>
      <c r="C74" s="38" t="s">
        <v>64</v>
      </c>
      <c r="D74" s="12" t="s">
        <v>162</v>
      </c>
      <c r="E74" s="16" t="s">
        <v>163</v>
      </c>
      <c r="F74" s="16" t="s">
        <v>67</v>
      </c>
    </row>
    <row r="75" spans="1:6" ht="21" thickBot="1" x14ac:dyDescent="0.25">
      <c r="A75" s="48"/>
      <c r="B75" s="39" t="s">
        <v>281</v>
      </c>
      <c r="C75" s="40" t="s">
        <v>173</v>
      </c>
      <c r="D75" s="25" t="s">
        <v>174</v>
      </c>
      <c r="E75" s="26" t="s">
        <v>175</v>
      </c>
      <c r="F75" s="26" t="s">
        <v>176</v>
      </c>
    </row>
    <row r="76" spans="1:6" ht="30.6" x14ac:dyDescent="0.2">
      <c r="A76" s="46" t="s">
        <v>282</v>
      </c>
      <c r="B76" s="17" t="s">
        <v>283</v>
      </c>
      <c r="C76" s="41" t="s">
        <v>88</v>
      </c>
      <c r="D76" s="28" t="s">
        <v>89</v>
      </c>
      <c r="E76" s="13" t="s">
        <v>90</v>
      </c>
      <c r="F76" s="13" t="s">
        <v>284</v>
      </c>
    </row>
    <row r="77" spans="1:6" ht="40.799999999999997" x14ac:dyDescent="0.2">
      <c r="A77" s="47"/>
      <c r="B77" s="17"/>
      <c r="C77" s="38" t="s">
        <v>92</v>
      </c>
      <c r="D77" s="12" t="s">
        <v>93</v>
      </c>
      <c r="E77" s="16" t="s">
        <v>94</v>
      </c>
      <c r="F77" s="16" t="s">
        <v>95</v>
      </c>
    </row>
    <row r="78" spans="1:6" x14ac:dyDescent="0.2">
      <c r="A78" s="47"/>
      <c r="B78" s="14" t="s">
        <v>285</v>
      </c>
      <c r="C78" s="38" t="s">
        <v>126</v>
      </c>
      <c r="D78" s="12" t="s">
        <v>130</v>
      </c>
      <c r="E78" s="16" t="s">
        <v>131</v>
      </c>
      <c r="F78" s="16" t="s">
        <v>129</v>
      </c>
    </row>
    <row r="79" spans="1:6" x14ac:dyDescent="0.2">
      <c r="A79" s="47"/>
      <c r="B79" s="14"/>
      <c r="C79" s="38" t="s">
        <v>126</v>
      </c>
      <c r="D79" s="12" t="s">
        <v>127</v>
      </c>
      <c r="E79" s="16" t="s">
        <v>128</v>
      </c>
      <c r="F79" s="16" t="s">
        <v>129</v>
      </c>
    </row>
    <row r="80" spans="1:6" ht="40.799999999999997" x14ac:dyDescent="0.2">
      <c r="A80" s="47"/>
      <c r="B80" s="19"/>
      <c r="C80" s="15" t="s">
        <v>132</v>
      </c>
      <c r="D80" s="12" t="s">
        <v>133</v>
      </c>
      <c r="E80" s="16" t="s">
        <v>134</v>
      </c>
      <c r="F80" s="16" t="s">
        <v>135</v>
      </c>
    </row>
    <row r="81" spans="1:6" x14ac:dyDescent="0.2">
      <c r="A81" s="47"/>
      <c r="B81" s="14" t="s">
        <v>286</v>
      </c>
      <c r="C81" s="38" t="s">
        <v>7</v>
      </c>
      <c r="D81" s="12"/>
      <c r="E81" s="16"/>
      <c r="F81" s="16"/>
    </row>
    <row r="82" spans="1:6" ht="30.6" x14ac:dyDescent="0.2">
      <c r="A82" s="47"/>
      <c r="B82" s="42" t="s">
        <v>287</v>
      </c>
      <c r="C82" s="38" t="s">
        <v>288</v>
      </c>
      <c r="D82" s="12" t="s">
        <v>289</v>
      </c>
      <c r="E82" s="16" t="s">
        <v>290</v>
      </c>
      <c r="F82" s="16" t="s">
        <v>291</v>
      </c>
    </row>
    <row r="83" spans="1:6" ht="30.6" x14ac:dyDescent="0.2">
      <c r="A83" s="47"/>
      <c r="B83" s="42"/>
      <c r="C83" s="38" t="s">
        <v>292</v>
      </c>
      <c r="D83" s="12" t="s">
        <v>293</v>
      </c>
      <c r="E83" s="16" t="s">
        <v>294</v>
      </c>
      <c r="F83" s="16" t="s">
        <v>295</v>
      </c>
    </row>
    <row r="84" spans="1:6" ht="10.8" thickBot="1" x14ac:dyDescent="0.25">
      <c r="A84" s="48"/>
      <c r="B84" s="35" t="s">
        <v>296</v>
      </c>
      <c r="C84" s="40" t="s">
        <v>297</v>
      </c>
      <c r="D84" s="25" t="s">
        <v>298</v>
      </c>
      <c r="E84" s="26" t="s">
        <v>299</v>
      </c>
      <c r="F84" s="26" t="s">
        <v>300</v>
      </c>
    </row>
  </sheetData>
  <mergeCells count="7">
    <mergeCell ref="A76:A84"/>
    <mergeCell ref="A2:B2"/>
    <mergeCell ref="A3:A9"/>
    <mergeCell ref="A21:A35"/>
    <mergeCell ref="A36:A70"/>
    <mergeCell ref="A10:A20"/>
    <mergeCell ref="A71:A75"/>
  </mergeCells>
  <conditionalFormatting sqref="C64:C67">
    <cfRule type="colorScale" priority="2">
      <colorScale>
        <cfvo type="num" val="0"/>
        <cfvo type="num" val="2.9199237883517899"/>
        <color theme="0"/>
        <color rgb="FFFF0000"/>
      </colorScale>
    </cfRule>
  </conditionalFormatting>
  <conditionalFormatting sqref="C21:C35">
    <cfRule type="colorScale" priority="4">
      <colorScale>
        <cfvo type="num" val="-4.5845889797860604"/>
        <cfvo type="num" val="0"/>
        <color rgb="FF0070C0"/>
        <color theme="0"/>
      </colorScale>
    </cfRule>
  </conditionalFormatting>
  <conditionalFormatting sqref="C68:C72">
    <cfRule type="colorScale" priority="3">
      <colorScale>
        <cfvo type="num" val="-4.5845889797860604"/>
        <cfvo type="num" val="0"/>
        <color rgb="FF0070C0"/>
        <color theme="0"/>
      </colorScale>
    </cfRule>
  </conditionalFormatting>
  <conditionalFormatting sqref="B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0">
    <cfRule type="colorScale" priority="1">
      <colorScale>
        <cfvo type="num" val="-4.5845889797860604"/>
        <cfvo type="num" val="0"/>
        <color rgb="FF0070C0"/>
        <color theme="0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lorScale" priority="5" id="{A6D93DCC-177F-4AA3-B146-5962B734507D}">
            <x14:colorScale>
              <x14:cfvo type="num">
                <xm:f>0</xm:f>
              </x14:cfvo>
              <x14:cfvo type="num">
                <xm:f>'\Users\Aleksandra\Documents\SkrótDoPulpit\IlluminaSuszaWydzial102012\PaperDroughtRew2020\[DobraAnalizaClustry0920201520.xlsx]Arkusz5'!#REF!</xm:f>
              </x14:cfvo>
              <x14:color theme="0"/>
              <x14:color rgb="FFFF0000"/>
            </x14:colorScale>
          </x14:cfRule>
          <xm:sqref>C3:C6 C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</dc:creator>
  <cp:lastModifiedBy>Aleksandra</cp:lastModifiedBy>
  <dcterms:created xsi:type="dcterms:W3CDTF">2022-09-23T15:03:38Z</dcterms:created>
  <dcterms:modified xsi:type="dcterms:W3CDTF">2022-12-15T09:25:23Z</dcterms:modified>
</cp:coreProperties>
</file>